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l/Documents/Karl_data/Papers/BRD4_NCC_paper/tables/V4_Development_revised/"/>
    </mc:Choice>
  </mc:AlternateContent>
  <xr:revisionPtr revIDLastSave="0" documentId="13_ncr:1_{9C04C2C5-6079-B041-9DBE-87690386C8D5}" xr6:coauthVersionLast="47" xr6:coauthVersionMax="47" xr10:uidLastSave="{00000000-0000-0000-0000-000000000000}"/>
  <bookViews>
    <workbookView xWindow="1740" yWindow="1320" windowWidth="31460" windowHeight="18760" xr2:uid="{6A52A541-91E1-6445-9038-4D50E2D30C89}"/>
  </bookViews>
  <sheets>
    <sheet name="BRD4 CUT&amp;Tag read scal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E4" i="1" s="1"/>
  <c r="D5" i="1"/>
  <c r="E5" i="1" s="1"/>
  <c r="D6" i="1"/>
  <c r="E6" i="1" s="1"/>
  <c r="D7" i="1"/>
  <c r="E7" i="1" s="1"/>
  <c r="D9" i="1"/>
  <c r="E9" i="1" s="1"/>
  <c r="D10" i="1"/>
  <c r="E10" i="1" s="1"/>
  <c r="D11" i="1"/>
  <c r="E11" i="1" s="1"/>
  <c r="D12" i="1"/>
  <c r="E12" i="1" s="1"/>
  <c r="D14" i="1"/>
  <c r="E14" i="1" s="1"/>
  <c r="D15" i="1"/>
  <c r="E15" i="1" s="1"/>
  <c r="D16" i="1"/>
  <c r="E16" i="1" s="1"/>
  <c r="D17" i="1"/>
  <c r="E17" i="1" s="1"/>
  <c r="D19" i="1"/>
  <c r="E19" i="1" s="1"/>
  <c r="D20" i="1"/>
  <c r="E20" i="1" s="1"/>
  <c r="D21" i="1"/>
  <c r="E21" i="1" s="1"/>
  <c r="D22" i="1"/>
  <c r="E22" i="1"/>
  <c r="D24" i="1"/>
  <c r="E24" i="1" s="1"/>
  <c r="D25" i="1"/>
  <c r="E25" i="1" s="1"/>
  <c r="D26" i="1"/>
  <c r="E26" i="1" s="1"/>
  <c r="D27" i="1"/>
  <c r="E27" i="1" s="1"/>
  <c r="D29" i="1"/>
  <c r="E29" i="1" s="1"/>
  <c r="D30" i="1"/>
  <c r="E30" i="1" s="1"/>
  <c r="D31" i="1"/>
  <c r="E31" i="1" s="1"/>
  <c r="D32" i="1"/>
  <c r="E32" i="1" s="1"/>
  <c r="C33" i="1"/>
  <c r="B33" i="1"/>
  <c r="D33" i="1" s="1"/>
  <c r="E33" i="1" s="1"/>
  <c r="C28" i="1"/>
  <c r="B28" i="1"/>
  <c r="D28" i="1" s="1"/>
  <c r="C23" i="1"/>
  <c r="B23" i="1"/>
  <c r="D23" i="1" s="1"/>
  <c r="C18" i="1"/>
  <c r="B18" i="1"/>
  <c r="D18" i="1" s="1"/>
  <c r="C13" i="1"/>
  <c r="B13" i="1"/>
  <c r="D13" i="1" s="1"/>
  <c r="C8" i="1"/>
  <c r="B8" i="1"/>
  <c r="D8" i="1" s="1"/>
  <c r="E28" i="1" l="1"/>
  <c r="E13" i="1"/>
  <c r="E18" i="1"/>
  <c r="E23" i="1"/>
  <c r="E8" i="1"/>
</calcChain>
</file>

<file path=xl/sharedStrings.xml><?xml version="1.0" encoding="utf-8"?>
<sst xmlns="http://schemas.openxmlformats.org/spreadsheetml/2006/main" count="67" uniqueCount="38">
  <si>
    <t>Sample</t>
  </si>
  <si>
    <t>MM9 reads</t>
  </si>
  <si>
    <t>scaling factor</t>
  </si>
  <si>
    <t>BRD4_cutntag_D0_WT1</t>
  </si>
  <si>
    <t>BRD4_cutntag_D0_WT_merge</t>
  </si>
  <si>
    <t>BRD4_cutntag_D0_WT2</t>
  </si>
  <si>
    <t>BRD4_cutntag_D0_WT3</t>
  </si>
  <si>
    <t>BRD4_cutntag_D0_WT4</t>
  </si>
  <si>
    <t>BRD4_cutntag_D0_KO1</t>
  </si>
  <si>
    <t>BRD4_cutntag_D0_KO1_merge</t>
  </si>
  <si>
    <t>BRD4_cutntag_D3_WT1</t>
  </si>
  <si>
    <t>BRD4_cutntag_D3_WT2</t>
  </si>
  <si>
    <t>BRD4_cutntag_D3_WT3</t>
  </si>
  <si>
    <t>BRD4_cutntag_D3_WT4</t>
  </si>
  <si>
    <t>BRD4_cutntag_D3_WT_merge</t>
  </si>
  <si>
    <t>BRD4_cutntag_D3_KO1</t>
  </si>
  <si>
    <t>BRD4_cutntag_D3_KO1_merge</t>
  </si>
  <si>
    <t>BRD4_cutntag_D6_WT1</t>
  </si>
  <si>
    <t>BRD4_cutntag_D6_WT2</t>
  </si>
  <si>
    <t>BRD4_cutntag_D6_WT3</t>
  </si>
  <si>
    <t>BRD4_cutntag_D6_WT4</t>
  </si>
  <si>
    <t>BRD4_cutntag_D6_WT_merge</t>
  </si>
  <si>
    <t>BRD4_cutntag_D6_KO1</t>
  </si>
  <si>
    <t>BRD4_cutntag_D0_KO2</t>
  </si>
  <si>
    <t>BRD4_cutntag_D0_KO3</t>
  </si>
  <si>
    <t>BRD4_cutntag_D0_KO4</t>
  </si>
  <si>
    <t>BRD4_cutntag_D3_KO2</t>
  </si>
  <si>
    <t>BRD4_cutntag_D3_KO3</t>
  </si>
  <si>
    <t>BRD4_cutntag_D3_KO4</t>
  </si>
  <si>
    <t>BRD4_cutntag_D6_KO2</t>
  </si>
  <si>
    <t>BRD4_cutntag_D6_KO3</t>
  </si>
  <si>
    <t>BRD4_cutntag_D6_KO4</t>
  </si>
  <si>
    <t>dm6 reads</t>
  </si>
  <si>
    <t>MM9 reads/bp</t>
  </si>
  <si>
    <t>Used in edgeR analysis</t>
  </si>
  <si>
    <t>yes</t>
  </si>
  <si>
    <t>no</t>
  </si>
  <si>
    <r>
      <rPr>
        <b/>
        <sz val="12"/>
        <color theme="1"/>
        <rFont val="Arial"/>
        <family val="2"/>
      </rPr>
      <t>Table S6: BRD4 CUT&amp;Tag read scaling factors.</t>
    </r>
    <r>
      <rPr>
        <sz val="12"/>
        <color theme="1"/>
        <rFont val="Arial"/>
        <family val="2"/>
      </rPr>
      <t xml:space="preserve"> Individual replicates and merged data for BRD4 CUT&amp;Tag are listed for WT and </t>
    </r>
    <r>
      <rPr>
        <i/>
        <sz val="12"/>
        <color theme="1"/>
        <rFont val="Arial"/>
        <family val="2"/>
      </rPr>
      <t>Brd4</t>
    </r>
    <r>
      <rPr>
        <i/>
        <vertAlign val="superscript"/>
        <sz val="12"/>
        <color theme="1"/>
        <rFont val="Arial"/>
        <family val="2"/>
      </rPr>
      <t xml:space="preserve"> KO2</t>
    </r>
    <r>
      <rPr>
        <sz val="12"/>
        <color theme="1"/>
        <rFont val="Arial"/>
        <family val="2"/>
      </rPr>
      <t xml:space="preserve"> samples in undifferentiated cNCCs (D0) or at D3 and D6 of osteoblast differentiation. Scaling factors were calculated as: ((number of MM9 mapped CUT&amp;Tag reads/total MM9 base pairs)/spike in dm6 mapped reads)*10,000. Also listed are samples used in WT versus </t>
    </r>
    <r>
      <rPr>
        <i/>
        <sz val="12"/>
        <color theme="1"/>
        <rFont val="Arial"/>
        <family val="2"/>
      </rPr>
      <t>Brd4</t>
    </r>
    <r>
      <rPr>
        <i/>
        <vertAlign val="superscript"/>
        <sz val="12"/>
        <color theme="1"/>
        <rFont val="Arial"/>
        <family val="2"/>
      </rPr>
      <t xml:space="preserve"> KO2</t>
    </r>
    <r>
      <rPr>
        <sz val="12"/>
        <color theme="1"/>
        <rFont val="Arial"/>
        <family val="2"/>
      </rPr>
      <t xml:space="preserve"> edgeR differential read analysis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Monaco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C3B84-22CE-BB4D-BBA0-197376D4CC00}">
  <dimension ref="A1:F33"/>
  <sheetViews>
    <sheetView tabSelected="1" workbookViewId="0">
      <selection activeCell="I15" sqref="I15"/>
    </sheetView>
  </sheetViews>
  <sheetFormatPr baseColWidth="10" defaultRowHeight="16" x14ac:dyDescent="0.2"/>
  <cols>
    <col min="1" max="1" width="28.6640625" customWidth="1"/>
    <col min="2" max="5" width="12.83203125" style="1" customWidth="1"/>
    <col min="6" max="6" width="22.5" style="1" customWidth="1"/>
  </cols>
  <sheetData>
    <row r="1" spans="1:6" s="16" customFormat="1" ht="18" x14ac:dyDescent="0.2">
      <c r="A1" s="16" t="s">
        <v>37</v>
      </c>
    </row>
    <row r="2" spans="1:6" s="17" customFormat="1" ht="17" thickBot="1" x14ac:dyDescent="0.25"/>
    <row r="3" spans="1:6" ht="17" thickBot="1" x14ac:dyDescent="0.25">
      <c r="A3" s="2" t="s">
        <v>0</v>
      </c>
      <c r="B3" s="3" t="s">
        <v>1</v>
      </c>
      <c r="C3" s="3" t="s">
        <v>32</v>
      </c>
      <c r="D3" s="3" t="s">
        <v>33</v>
      </c>
      <c r="E3" s="4" t="s">
        <v>2</v>
      </c>
      <c r="F3" s="5" t="s">
        <v>34</v>
      </c>
    </row>
    <row r="4" spans="1:6" x14ac:dyDescent="0.2">
      <c r="A4" s="6" t="s">
        <v>3</v>
      </c>
      <c r="B4" s="1">
        <v>2130838</v>
      </c>
      <c r="C4" s="1">
        <v>249132</v>
      </c>
      <c r="D4" s="7">
        <f>(B4/2304947926)</f>
        <v>9.2446253382298758E-4</v>
      </c>
      <c r="E4" s="8">
        <f>10000*(D4/C4)</f>
        <v>3.7107338030561613E-5</v>
      </c>
      <c r="F4" s="9" t="s">
        <v>35</v>
      </c>
    </row>
    <row r="5" spans="1:6" x14ac:dyDescent="0.2">
      <c r="A5" s="6" t="s">
        <v>5</v>
      </c>
      <c r="B5" s="1">
        <v>1710642</v>
      </c>
      <c r="C5" s="1">
        <v>235786</v>
      </c>
      <c r="D5" s="7">
        <f t="shared" ref="D5:D33" si="0">(B5/2304947926)</f>
        <v>7.4216080142367608E-4</v>
      </c>
      <c r="E5" s="8">
        <f t="shared" ref="E5:E33" si="1">10000*(D5/C5)</f>
        <v>3.1476033412657076E-5</v>
      </c>
      <c r="F5" s="9" t="s">
        <v>35</v>
      </c>
    </row>
    <row r="6" spans="1:6" x14ac:dyDescent="0.2">
      <c r="A6" s="6" t="s">
        <v>6</v>
      </c>
      <c r="B6" s="1">
        <v>2891842</v>
      </c>
      <c r="C6" s="1">
        <v>342</v>
      </c>
      <c r="D6" s="7">
        <f t="shared" si="0"/>
        <v>1.2546235719166526E-3</v>
      </c>
      <c r="E6" s="8">
        <f t="shared" si="1"/>
        <v>3.6684899763644807E-2</v>
      </c>
      <c r="F6" s="9" t="s">
        <v>36</v>
      </c>
    </row>
    <row r="7" spans="1:6" x14ac:dyDescent="0.2">
      <c r="A7" s="6" t="s">
        <v>7</v>
      </c>
      <c r="B7" s="1">
        <v>3459526</v>
      </c>
      <c r="C7" s="1">
        <v>409</v>
      </c>
      <c r="D7" s="7">
        <f t="shared" si="0"/>
        <v>1.5009128670440948E-3</v>
      </c>
      <c r="E7" s="8">
        <f t="shared" si="1"/>
        <v>3.6697136113547552E-2</v>
      </c>
      <c r="F7" s="9" t="s">
        <v>36</v>
      </c>
    </row>
    <row r="8" spans="1:6" x14ac:dyDescent="0.2">
      <c r="A8" s="6" t="s">
        <v>4</v>
      </c>
      <c r="B8" s="1">
        <f>SUM(B4:B7)</f>
        <v>10192848</v>
      </c>
      <c r="C8" s="1">
        <f>SUM(C4:C7)</f>
        <v>485669</v>
      </c>
      <c r="D8" s="7">
        <f t="shared" si="0"/>
        <v>4.422159774207411E-3</v>
      </c>
      <c r="E8" s="8">
        <f t="shared" si="1"/>
        <v>9.105295528863095E-5</v>
      </c>
      <c r="F8" s="9" t="s">
        <v>36</v>
      </c>
    </row>
    <row r="9" spans="1:6" x14ac:dyDescent="0.2">
      <c r="A9" s="6" t="s">
        <v>8</v>
      </c>
      <c r="B9" s="1">
        <v>730826</v>
      </c>
      <c r="C9" s="1">
        <v>264410</v>
      </c>
      <c r="D9" s="7">
        <f t="shared" si="0"/>
        <v>3.1706833449737554E-4</v>
      </c>
      <c r="E9" s="8">
        <f t="shared" si="1"/>
        <v>1.1991540959017267E-5</v>
      </c>
      <c r="F9" s="9" t="s">
        <v>35</v>
      </c>
    </row>
    <row r="10" spans="1:6" x14ac:dyDescent="0.2">
      <c r="A10" s="6" t="s">
        <v>23</v>
      </c>
      <c r="B10" s="1">
        <v>720066</v>
      </c>
      <c r="C10" s="1">
        <v>241704</v>
      </c>
      <c r="D10" s="7">
        <f t="shared" si="0"/>
        <v>3.1240011623585807E-4</v>
      </c>
      <c r="E10" s="8">
        <f t="shared" si="1"/>
        <v>1.2924904686552894E-5</v>
      </c>
      <c r="F10" s="9" t="s">
        <v>35</v>
      </c>
    </row>
    <row r="11" spans="1:6" x14ac:dyDescent="0.2">
      <c r="A11" s="6" t="s">
        <v>24</v>
      </c>
      <c r="B11" s="1">
        <v>818814</v>
      </c>
      <c r="C11" s="1">
        <v>97</v>
      </c>
      <c r="D11" s="7">
        <f t="shared" si="0"/>
        <v>3.5524186501730107E-4</v>
      </c>
      <c r="E11" s="8">
        <f t="shared" si="1"/>
        <v>3.6622872682195988E-2</v>
      </c>
      <c r="F11" s="9" t="s">
        <v>36</v>
      </c>
    </row>
    <row r="12" spans="1:6" x14ac:dyDescent="0.2">
      <c r="A12" s="6" t="s">
        <v>25</v>
      </c>
      <c r="B12" s="1">
        <v>1244440</v>
      </c>
      <c r="C12" s="1">
        <v>147</v>
      </c>
      <c r="D12" s="7">
        <f t="shared" si="0"/>
        <v>5.3989939901141174E-4</v>
      </c>
      <c r="E12" s="8">
        <f t="shared" si="1"/>
        <v>3.6727850272885151E-2</v>
      </c>
      <c r="F12" s="9" t="s">
        <v>36</v>
      </c>
    </row>
    <row r="13" spans="1:6" x14ac:dyDescent="0.2">
      <c r="A13" s="6" t="s">
        <v>9</v>
      </c>
      <c r="B13" s="1">
        <f>SUM(B9:B12)</f>
        <v>3514146</v>
      </c>
      <c r="C13" s="1">
        <f>SUM(C9:C12)</f>
        <v>506358</v>
      </c>
      <c r="D13" s="7">
        <f t="shared" si="0"/>
        <v>1.5246097147619464E-3</v>
      </c>
      <c r="E13" s="8">
        <f t="shared" si="1"/>
        <v>3.0109324129606848E-5</v>
      </c>
      <c r="F13" s="9" t="s">
        <v>36</v>
      </c>
    </row>
    <row r="14" spans="1:6" x14ac:dyDescent="0.2">
      <c r="A14" s="6" t="s">
        <v>10</v>
      </c>
      <c r="B14" s="10">
        <v>4055522</v>
      </c>
      <c r="C14" s="10">
        <v>454</v>
      </c>
      <c r="D14" s="7">
        <f t="shared" si="0"/>
        <v>1.7594853030098348E-3</v>
      </c>
      <c r="E14" s="8">
        <f t="shared" si="1"/>
        <v>3.8755182885679175E-2</v>
      </c>
      <c r="F14" s="9" t="s">
        <v>35</v>
      </c>
    </row>
    <row r="15" spans="1:6" x14ac:dyDescent="0.2">
      <c r="A15" s="6" t="s">
        <v>11</v>
      </c>
      <c r="B15" s="10">
        <v>2713226</v>
      </c>
      <c r="C15" s="10">
        <v>328</v>
      </c>
      <c r="D15" s="7">
        <f t="shared" si="0"/>
        <v>1.1771311487754625E-3</v>
      </c>
      <c r="E15" s="8">
        <f t="shared" si="1"/>
        <v>3.5888144779739714E-2</v>
      </c>
      <c r="F15" s="9" t="s">
        <v>35</v>
      </c>
    </row>
    <row r="16" spans="1:6" x14ac:dyDescent="0.2">
      <c r="A16" s="6" t="s">
        <v>12</v>
      </c>
      <c r="B16" s="10">
        <v>2112198</v>
      </c>
      <c r="C16" s="10">
        <v>279054</v>
      </c>
      <c r="D16" s="7">
        <f t="shared" si="0"/>
        <v>9.1637558322868592E-4</v>
      </c>
      <c r="E16" s="8">
        <f t="shared" si="1"/>
        <v>3.2838647115923299E-5</v>
      </c>
      <c r="F16" s="9" t="s">
        <v>35</v>
      </c>
    </row>
    <row r="17" spans="1:6" x14ac:dyDescent="0.2">
      <c r="A17" s="6" t="s">
        <v>13</v>
      </c>
      <c r="B17" s="10">
        <v>3956060</v>
      </c>
      <c r="C17" s="10">
        <v>258522</v>
      </c>
      <c r="D17" s="7">
        <f t="shared" si="0"/>
        <v>1.7163337858418933E-3</v>
      </c>
      <c r="E17" s="8">
        <f t="shared" si="1"/>
        <v>6.639024090181467E-5</v>
      </c>
      <c r="F17" s="9" t="s">
        <v>35</v>
      </c>
    </row>
    <row r="18" spans="1:6" x14ac:dyDescent="0.2">
      <c r="A18" s="6" t="s">
        <v>14</v>
      </c>
      <c r="B18" s="1">
        <f>SUM(B14:B17)</f>
        <v>12837006</v>
      </c>
      <c r="C18" s="1">
        <f>SUM(C14:C17)</f>
        <v>538358</v>
      </c>
      <c r="D18" s="7">
        <f t="shared" si="0"/>
        <v>5.5693258208558763E-3</v>
      </c>
      <c r="E18" s="8">
        <f t="shared" si="1"/>
        <v>1.0345022867415135E-4</v>
      </c>
      <c r="F18" s="9" t="s">
        <v>36</v>
      </c>
    </row>
    <row r="19" spans="1:6" x14ac:dyDescent="0.2">
      <c r="A19" s="6" t="s">
        <v>15</v>
      </c>
      <c r="B19" s="1">
        <v>1543656</v>
      </c>
      <c r="C19" s="1">
        <v>248</v>
      </c>
      <c r="D19" s="7">
        <f t="shared" si="0"/>
        <v>6.6971404541830851E-4</v>
      </c>
      <c r="E19" s="8">
        <f t="shared" si="1"/>
        <v>2.7004598605576958E-2</v>
      </c>
      <c r="F19" s="9" t="s">
        <v>35</v>
      </c>
    </row>
    <row r="20" spans="1:6" x14ac:dyDescent="0.2">
      <c r="A20" s="6" t="s">
        <v>26</v>
      </c>
      <c r="B20" s="1">
        <v>1740316</v>
      </c>
      <c r="C20" s="1">
        <v>270</v>
      </c>
      <c r="D20" s="7">
        <f t="shared" si="0"/>
        <v>7.5503484498243712E-4</v>
      </c>
      <c r="E20" s="8">
        <f t="shared" si="1"/>
        <v>2.7964253517868042E-2</v>
      </c>
      <c r="F20" s="9" t="s">
        <v>35</v>
      </c>
    </row>
    <row r="21" spans="1:6" x14ac:dyDescent="0.2">
      <c r="A21" s="6" t="s">
        <v>27</v>
      </c>
      <c r="B21" s="1">
        <v>853202</v>
      </c>
      <c r="C21" s="1">
        <v>279378</v>
      </c>
      <c r="D21" s="7">
        <f t="shared" si="0"/>
        <v>3.7016107408580128E-4</v>
      </c>
      <c r="E21" s="8">
        <f t="shared" si="1"/>
        <v>1.3249471113895914E-5</v>
      </c>
      <c r="F21" s="9" t="s">
        <v>35</v>
      </c>
    </row>
    <row r="22" spans="1:6" x14ac:dyDescent="0.2">
      <c r="A22" s="6" t="s">
        <v>28</v>
      </c>
      <c r="B22" s="1">
        <v>2777324</v>
      </c>
      <c r="C22" s="1">
        <v>220406</v>
      </c>
      <c r="D22" s="7">
        <f t="shared" si="0"/>
        <v>1.2049400199768332E-3</v>
      </c>
      <c r="E22" s="8">
        <f t="shared" si="1"/>
        <v>5.4669111547636323E-5</v>
      </c>
      <c r="F22" s="9" t="s">
        <v>35</v>
      </c>
    </row>
    <row r="23" spans="1:6" x14ac:dyDescent="0.2">
      <c r="A23" s="6" t="s">
        <v>16</v>
      </c>
      <c r="B23" s="1">
        <f>SUM(B19:B22)</f>
        <v>6914498</v>
      </c>
      <c r="C23" s="1">
        <f>SUM(C19:C22)</f>
        <v>500302</v>
      </c>
      <c r="D23" s="7">
        <f t="shared" si="0"/>
        <v>2.9998499844633799E-3</v>
      </c>
      <c r="E23" s="8">
        <f t="shared" si="1"/>
        <v>5.9960783376108423E-5</v>
      </c>
      <c r="F23" s="9" t="s">
        <v>36</v>
      </c>
    </row>
    <row r="24" spans="1:6" x14ac:dyDescent="0.2">
      <c r="A24" s="6" t="s">
        <v>17</v>
      </c>
      <c r="B24" s="1">
        <v>5102884</v>
      </c>
      <c r="C24" s="1">
        <v>406</v>
      </c>
      <c r="D24" s="7">
        <f t="shared" si="0"/>
        <v>2.2138825534577392E-3</v>
      </c>
      <c r="E24" s="8">
        <f t="shared" si="1"/>
        <v>5.4529126932456637E-2</v>
      </c>
      <c r="F24" s="9" t="s">
        <v>35</v>
      </c>
    </row>
    <row r="25" spans="1:6" x14ac:dyDescent="0.2">
      <c r="A25" s="6" t="s">
        <v>18</v>
      </c>
      <c r="B25" s="1">
        <v>3636304</v>
      </c>
      <c r="C25" s="1">
        <v>644</v>
      </c>
      <c r="D25" s="7">
        <f t="shared" si="0"/>
        <v>1.5776078752071556E-3</v>
      </c>
      <c r="E25" s="8">
        <f t="shared" si="1"/>
        <v>2.4497016695763284E-2</v>
      </c>
      <c r="F25" s="9" t="s">
        <v>35</v>
      </c>
    </row>
    <row r="26" spans="1:6" x14ac:dyDescent="0.2">
      <c r="A26" s="6" t="s">
        <v>19</v>
      </c>
      <c r="B26" s="1">
        <v>411460</v>
      </c>
      <c r="C26" s="1">
        <v>296662</v>
      </c>
      <c r="D26" s="7">
        <f t="shared" si="0"/>
        <v>1.785116250821538E-4</v>
      </c>
      <c r="E26" s="8">
        <f t="shared" si="1"/>
        <v>6.0173404440795861E-6</v>
      </c>
      <c r="F26" s="9" t="s">
        <v>35</v>
      </c>
    </row>
    <row r="27" spans="1:6" x14ac:dyDescent="0.2">
      <c r="A27" s="6" t="s">
        <v>20</v>
      </c>
      <c r="B27" s="1">
        <v>1084168</v>
      </c>
      <c r="C27" s="1">
        <v>255866</v>
      </c>
      <c r="D27" s="7">
        <f t="shared" si="0"/>
        <v>4.7036550707740371E-4</v>
      </c>
      <c r="E27" s="8">
        <f t="shared" si="1"/>
        <v>1.8383275115779499E-5</v>
      </c>
      <c r="F27" s="9" t="s">
        <v>35</v>
      </c>
    </row>
    <row r="28" spans="1:6" x14ac:dyDescent="0.2">
      <c r="A28" s="6" t="s">
        <v>21</v>
      </c>
      <c r="B28" s="1">
        <f>SUM(B24:B27)</f>
        <v>10234816</v>
      </c>
      <c r="C28" s="1">
        <f>SUM(C24:C27)</f>
        <v>553578</v>
      </c>
      <c r="D28" s="7">
        <f t="shared" si="0"/>
        <v>4.4403675608244526E-3</v>
      </c>
      <c r="E28" s="8">
        <f t="shared" si="1"/>
        <v>8.0212139225627687E-5</v>
      </c>
      <c r="F28" s="9" t="s">
        <v>36</v>
      </c>
    </row>
    <row r="29" spans="1:6" x14ac:dyDescent="0.2">
      <c r="A29" s="6" t="s">
        <v>22</v>
      </c>
      <c r="B29" s="1">
        <v>4599304</v>
      </c>
      <c r="C29" s="1">
        <v>1486</v>
      </c>
      <c r="D29" s="7">
        <f t="shared" si="0"/>
        <v>1.9954047326273521E-3</v>
      </c>
      <c r="E29" s="8">
        <f t="shared" si="1"/>
        <v>1.3428026464517847E-2</v>
      </c>
      <c r="F29" s="9" t="s">
        <v>35</v>
      </c>
    </row>
    <row r="30" spans="1:6" x14ac:dyDescent="0.2">
      <c r="A30" s="6" t="s">
        <v>29</v>
      </c>
      <c r="B30" s="1">
        <v>594</v>
      </c>
      <c r="C30" s="1">
        <v>2</v>
      </c>
      <c r="D30" s="7">
        <f t="shared" si="0"/>
        <v>2.5770647280124278E-7</v>
      </c>
      <c r="E30" s="8">
        <f t="shared" si="1"/>
        <v>1.2885323640062138E-3</v>
      </c>
      <c r="F30" s="9" t="s">
        <v>35</v>
      </c>
    </row>
    <row r="31" spans="1:6" x14ac:dyDescent="0.2">
      <c r="A31" s="6" t="s">
        <v>30</v>
      </c>
      <c r="B31" s="1">
        <v>2015896</v>
      </c>
      <c r="C31" s="1">
        <v>274986</v>
      </c>
      <c r="D31" s="7">
        <f t="shared" si="0"/>
        <v>8.7459502978810464E-4</v>
      </c>
      <c r="E31" s="8">
        <f t="shared" si="1"/>
        <v>3.1805074796102517E-5</v>
      </c>
      <c r="F31" s="9" t="s">
        <v>35</v>
      </c>
    </row>
    <row r="32" spans="1:6" x14ac:dyDescent="0.2">
      <c r="A32" s="6" t="s">
        <v>31</v>
      </c>
      <c r="B32" s="1">
        <v>2445826</v>
      </c>
      <c r="C32" s="1">
        <v>250274</v>
      </c>
      <c r="D32" s="7">
        <f t="shared" si="0"/>
        <v>1.0611198510868222E-3</v>
      </c>
      <c r="E32" s="8">
        <f t="shared" si="1"/>
        <v>4.2398325478748184E-5</v>
      </c>
      <c r="F32" s="9" t="s">
        <v>35</v>
      </c>
    </row>
    <row r="33" spans="1:6" ht="17" thickBot="1" x14ac:dyDescent="0.25">
      <c r="A33" s="11" t="s">
        <v>16</v>
      </c>
      <c r="B33" s="12">
        <f>SUM(B29:B32)</f>
        <v>9061620</v>
      </c>
      <c r="C33" s="12">
        <f>SUM(C29:C32)</f>
        <v>526748</v>
      </c>
      <c r="D33" s="13">
        <f t="shared" si="0"/>
        <v>3.9313773199750801E-3</v>
      </c>
      <c r="E33" s="14">
        <f t="shared" si="1"/>
        <v>7.4634878916959927E-5</v>
      </c>
      <c r="F33" s="15" t="s">
        <v>36</v>
      </c>
    </row>
  </sheetData>
  <mergeCells count="2">
    <mergeCell ref="A1:XFD1"/>
    <mergeCell ref="A2:XF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D4 CUT&amp;Tag read sca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pargel, Karl B</dc:creator>
  <cp:lastModifiedBy>Shpargel, Karl B</cp:lastModifiedBy>
  <dcterms:created xsi:type="dcterms:W3CDTF">2023-05-20T17:47:28Z</dcterms:created>
  <dcterms:modified xsi:type="dcterms:W3CDTF">2023-10-18T03:19:10Z</dcterms:modified>
</cp:coreProperties>
</file>